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3441ya\Documents\MEGA\MEGAsync\Lund\manuscript_figure\Revision3\changed\ST\"/>
    </mc:Choice>
  </mc:AlternateContent>
  <bookViews>
    <workbookView xWindow="0" yWindow="0" windowWidth="38400" windowHeight="17745"/>
  </bookViews>
  <sheets>
    <sheet name="ST1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  <c r="H7" i="1"/>
  <c r="H6" i="1"/>
  <c r="H5" i="1"/>
  <c r="H4" i="1"/>
  <c r="H3" i="1"/>
</calcChain>
</file>

<file path=xl/sharedStrings.xml><?xml version="1.0" encoding="utf-8"?>
<sst xmlns="http://schemas.openxmlformats.org/spreadsheetml/2006/main" count="39" uniqueCount="39">
  <si>
    <t>Case</t>
  </si>
  <si>
    <t>total reads</t>
  </si>
  <si>
    <t>unique valid tags</t>
  </si>
  <si>
    <t>TAD_number</t>
  </si>
  <si>
    <t>TAD_average_length (bp)</t>
  </si>
  <si>
    <t>boundaries number</t>
  </si>
  <si>
    <r>
      <t>Number of overlapped boundaries between leukemia samples and cell line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>Fraction of overlapped boundaries between leukemia samples and cell line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>bound by the insulator protein CTCF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r>
      <t>bound by the insulator protein RAD21</t>
    </r>
    <r>
      <rPr>
        <b/>
        <vertAlign val="superscript"/>
        <sz val="10"/>
        <color theme="1"/>
        <rFont val="Calibri"/>
        <family val="2"/>
        <scheme val="minor"/>
      </rPr>
      <t>c</t>
    </r>
  </si>
  <si>
    <t>bound by CTCF and RAD21</t>
  </si>
  <si>
    <t>ETV6/RUNX1_6</t>
  </si>
  <si>
    <t>3755 / 86.38%</t>
  </si>
  <si>
    <t>3455 / 79.48%</t>
  </si>
  <si>
    <t>3438 / 79.09%</t>
  </si>
  <si>
    <t>ETV6/RUNX1_41</t>
  </si>
  <si>
    <t>3676 / 87.01%</t>
  </si>
  <si>
    <t>3401 / 80.50%</t>
  </si>
  <si>
    <t>3386 / 80.14%</t>
  </si>
  <si>
    <t>HeH_9</t>
  </si>
  <si>
    <t>3534 / 85.59%</t>
  </si>
  <si>
    <t>3263 / 79.03%</t>
  </si>
  <si>
    <t>3248 / 78.66%</t>
  </si>
  <si>
    <t>HeH_10</t>
  </si>
  <si>
    <t>3256 / 84.51%</t>
  </si>
  <si>
    <t>2961 / 76.85%</t>
  </si>
  <si>
    <t>2953 / 76.64%</t>
  </si>
  <si>
    <t>HeH_42</t>
  </si>
  <si>
    <t>4078 / 87.53%</t>
  </si>
  <si>
    <t>3812 / 81.82%</t>
  </si>
  <si>
    <t>3796 / 81.48%</t>
  </si>
  <si>
    <t>HeH_48</t>
  </si>
  <si>
    <t>3637 / 87.30%</t>
  </si>
  <si>
    <t>3402 / 81.66%</t>
  </si>
  <si>
    <t>3388 / 81.33%</t>
  </si>
  <si>
    <r>
      <rPr>
        <b/>
        <vertAlign val="superscript"/>
        <sz val="10"/>
        <color theme="1"/>
        <rFont val="Calibri"/>
        <family val="2"/>
        <scheme val="minor"/>
      </rPr>
      <t>a</t>
    </r>
    <r>
      <rPr>
        <b/>
        <sz val="10"/>
        <color theme="1"/>
        <rFont val="Calibri"/>
        <family val="2"/>
        <scheme val="minor"/>
      </rPr>
      <t>GEO accession number GSE63525, https://www.ncbi.nlm.nih.gov/geo/download/?acc=GSE63525&amp;format=file&amp;file=GSE63525%5FGM12878%5Fprimary%2Breplicate%5FArrowhead%5Fdomainlist%2Etxt%2Egz</t>
    </r>
  </si>
  <si>
    <r>
      <rPr>
        <b/>
        <vertAlign val="superscript"/>
        <sz val="10"/>
        <color theme="1"/>
        <rFont val="Calibri"/>
        <family val="2"/>
        <scheme val="minor"/>
      </rPr>
      <t>b</t>
    </r>
    <r>
      <rPr>
        <b/>
        <sz val="10"/>
        <color theme="1"/>
        <rFont val="Calibri"/>
        <family val="2"/>
        <scheme val="minor"/>
      </rPr>
      <t>TAD boundaries containing CTCF binding sites (within ±50kb around the boundary sites) downloaded from wgEncodeAwgTfbsSydhGm12878Ctcfsc15914c20UniPk.narrowPeak, wgEncodeAwgTfbsBroadGm12878CtcfUniPk.narrowPeak, wgEncodeAwgTfbsUtaGm12878CtcfUniPk.narrowPeak, wgEncodeAwgTfbsUwGm12878CtcfUniPk.narrowPeak</t>
    </r>
  </si>
  <si>
    <r>
      <rPr>
        <b/>
        <vertAlign val="superscript"/>
        <sz val="10"/>
        <color theme="1"/>
        <rFont val="Calibri"/>
        <family val="2"/>
        <scheme val="minor"/>
      </rPr>
      <t>c</t>
    </r>
    <r>
      <rPr>
        <b/>
        <sz val="10"/>
        <color theme="1"/>
        <rFont val="Calibri"/>
        <family val="2"/>
        <scheme val="minor"/>
      </rPr>
      <t>TAD boundaries containing RAD21 binding sites  (within ±50kb around the boundary sites) downloaded from  wgEncodeAwgTfbsSydhGm12878Rad21IggrabUniPk.narrowPeak, RAD21_wgEncodeAwgTfbsHaibGm12878Rad21V0416101UniPk.narrowPeak</t>
    </r>
  </si>
  <si>
    <t>Supplementary Data 13. Hi-C sequenc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5" fillId="0" borderId="0" xfId="0" applyFont="1" applyBorder="1"/>
    <xf numFmtId="3" fontId="6" fillId="0" borderId="0" xfId="0" applyNumberFormat="1" applyFont="1"/>
    <xf numFmtId="3" fontId="7" fillId="0" borderId="0" xfId="0" applyNumberFormat="1" applyFont="1"/>
    <xf numFmtId="0" fontId="6" fillId="0" borderId="0" xfId="0" applyFont="1"/>
    <xf numFmtId="164" fontId="6" fillId="0" borderId="0" xfId="0" applyNumberFormat="1" applyFont="1"/>
    <xf numFmtId="10" fontId="6" fillId="0" borderId="0" xfId="1" applyNumberFormat="1" applyFont="1"/>
    <xf numFmtId="0" fontId="5" fillId="0" borderId="0" xfId="0" applyFont="1" applyFill="1" applyBorder="1"/>
    <xf numFmtId="0" fontId="5" fillId="0" borderId="1" xfId="0" applyFont="1" applyFill="1" applyBorder="1"/>
    <xf numFmtId="3" fontId="6" fillId="0" borderId="1" xfId="0" applyNumberFormat="1" applyFont="1" applyBorder="1"/>
    <xf numFmtId="3" fontId="7" fillId="0" borderId="1" xfId="0" applyNumberFormat="1" applyFont="1" applyBorder="1"/>
    <xf numFmtId="0" fontId="6" fillId="0" borderId="1" xfId="0" applyFont="1" applyBorder="1"/>
    <xf numFmtId="164" fontId="6" fillId="0" borderId="1" xfId="0" applyNumberFormat="1" applyFont="1" applyBorder="1"/>
    <xf numFmtId="10" fontId="6" fillId="0" borderId="1" xfId="1" applyNumberFormat="1" applyFont="1" applyBorder="1"/>
    <xf numFmtId="0" fontId="3" fillId="0" borderId="0" xfId="0" applyFont="1"/>
    <xf numFmtId="0" fontId="2" fillId="0" borderId="1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sqref="A1:H1"/>
    </sheetView>
  </sheetViews>
  <sheetFormatPr defaultRowHeight="15" x14ac:dyDescent="0.25"/>
  <cols>
    <col min="1" max="1" width="30.85546875" customWidth="1"/>
    <col min="2" max="2" width="10.85546875" bestFit="1" customWidth="1"/>
    <col min="3" max="3" width="14.140625" bestFit="1" customWidth="1"/>
    <col min="4" max="4" width="11.28515625" bestFit="1" customWidth="1"/>
    <col min="5" max="5" width="20.85546875" bestFit="1" customWidth="1"/>
    <col min="6" max="6" width="16.5703125" bestFit="1" customWidth="1"/>
    <col min="7" max="7" width="61.7109375" bestFit="1" customWidth="1"/>
    <col min="8" max="8" width="61.42578125" bestFit="1" customWidth="1"/>
    <col min="9" max="9" width="30.5703125" bestFit="1" customWidth="1"/>
    <col min="10" max="10" width="32" bestFit="1" customWidth="1"/>
    <col min="11" max="11" width="21.85546875" bestFit="1" customWidth="1"/>
  </cols>
  <sheetData>
    <row r="1" spans="1:11" x14ac:dyDescent="0.25">
      <c r="A1" s="17" t="s">
        <v>38</v>
      </c>
      <c r="B1" s="17"/>
      <c r="C1" s="17"/>
      <c r="D1" s="17"/>
      <c r="E1" s="17"/>
      <c r="F1" s="17"/>
      <c r="G1" s="17"/>
      <c r="H1" s="17"/>
      <c r="I1" s="1"/>
      <c r="J1" s="1"/>
      <c r="K1" s="2"/>
    </row>
    <row r="2" spans="1:11" ht="15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25">
      <c r="A3" s="3" t="s">
        <v>11</v>
      </c>
      <c r="B3" s="4">
        <v>799073552</v>
      </c>
      <c r="C3" s="5">
        <v>229217960</v>
      </c>
      <c r="D3" s="6">
        <v>3483</v>
      </c>
      <c r="E3" s="6">
        <v>726292</v>
      </c>
      <c r="F3" s="6">
        <v>4347</v>
      </c>
      <c r="G3" s="6">
        <v>3117</v>
      </c>
      <c r="H3" s="7">
        <f>G3/F3</f>
        <v>0.71704623878536922</v>
      </c>
      <c r="I3" s="8" t="s">
        <v>12</v>
      </c>
      <c r="J3" s="6" t="s">
        <v>13</v>
      </c>
      <c r="K3" s="6" t="s">
        <v>14</v>
      </c>
    </row>
    <row r="4" spans="1:11" x14ac:dyDescent="0.25">
      <c r="A4" s="3" t="s">
        <v>15</v>
      </c>
      <c r="B4" s="4">
        <v>804732730</v>
      </c>
      <c r="C4" s="5">
        <v>319634311</v>
      </c>
      <c r="D4" s="6">
        <v>3576</v>
      </c>
      <c r="E4" s="6">
        <v>724547</v>
      </c>
      <c r="F4" s="6">
        <v>4225</v>
      </c>
      <c r="G4" s="6">
        <v>3146</v>
      </c>
      <c r="H4" s="7">
        <f t="shared" ref="H4:H8" si="0">G4/F4</f>
        <v>0.74461538461538457</v>
      </c>
      <c r="I4" s="8" t="s">
        <v>16</v>
      </c>
      <c r="J4" s="6" t="s">
        <v>17</v>
      </c>
      <c r="K4" s="6" t="s">
        <v>18</v>
      </c>
    </row>
    <row r="5" spans="1:11" x14ac:dyDescent="0.25">
      <c r="A5" s="9" t="s">
        <v>19</v>
      </c>
      <c r="B5" s="4">
        <v>812778809</v>
      </c>
      <c r="C5" s="5">
        <v>302548808</v>
      </c>
      <c r="D5" s="6">
        <v>3341</v>
      </c>
      <c r="E5" s="6">
        <v>752862</v>
      </c>
      <c r="F5" s="6">
        <v>4129</v>
      </c>
      <c r="G5" s="6">
        <v>3024</v>
      </c>
      <c r="H5" s="7">
        <f t="shared" si="0"/>
        <v>0.73238072172438851</v>
      </c>
      <c r="I5" s="8" t="s">
        <v>20</v>
      </c>
      <c r="J5" s="6" t="s">
        <v>21</v>
      </c>
      <c r="K5" s="6" t="s">
        <v>22</v>
      </c>
    </row>
    <row r="6" spans="1:11" x14ac:dyDescent="0.25">
      <c r="A6" s="9" t="s">
        <v>23</v>
      </c>
      <c r="B6" s="4">
        <v>785004048</v>
      </c>
      <c r="C6" s="5">
        <v>230833554</v>
      </c>
      <c r="D6" s="6">
        <v>2965</v>
      </c>
      <c r="E6" s="6">
        <v>843753</v>
      </c>
      <c r="F6" s="6">
        <v>3853</v>
      </c>
      <c r="G6" s="6">
        <v>2688</v>
      </c>
      <c r="H6" s="7">
        <f t="shared" si="0"/>
        <v>0.69763820399688559</v>
      </c>
      <c r="I6" s="8" t="s">
        <v>24</v>
      </c>
      <c r="J6" s="6" t="s">
        <v>25</v>
      </c>
      <c r="K6" s="6" t="s">
        <v>26</v>
      </c>
    </row>
    <row r="7" spans="1:11" x14ac:dyDescent="0.25">
      <c r="A7" s="9" t="s">
        <v>27</v>
      </c>
      <c r="B7" s="4">
        <v>803222486</v>
      </c>
      <c r="C7" s="5">
        <v>283504248</v>
      </c>
      <c r="D7" s="6">
        <v>3960</v>
      </c>
      <c r="E7" s="6">
        <v>644322</v>
      </c>
      <c r="F7" s="6">
        <v>4659</v>
      </c>
      <c r="G7" s="6">
        <v>3488</v>
      </c>
      <c r="H7" s="7">
        <f t="shared" si="0"/>
        <v>0.74865851040995923</v>
      </c>
      <c r="I7" s="8" t="s">
        <v>28</v>
      </c>
      <c r="J7" s="6" t="s">
        <v>29</v>
      </c>
      <c r="K7" s="6" t="s">
        <v>30</v>
      </c>
    </row>
    <row r="8" spans="1:11" x14ac:dyDescent="0.25">
      <c r="A8" s="10" t="s">
        <v>31</v>
      </c>
      <c r="B8" s="11">
        <v>794859422</v>
      </c>
      <c r="C8" s="12">
        <v>264227875</v>
      </c>
      <c r="D8" s="13">
        <v>3372</v>
      </c>
      <c r="E8" s="13">
        <v>746147</v>
      </c>
      <c r="F8" s="13">
        <v>4166</v>
      </c>
      <c r="G8" s="13">
        <v>3138</v>
      </c>
      <c r="H8" s="14">
        <f t="shared" si="0"/>
        <v>0.75324051848295726</v>
      </c>
      <c r="I8" s="15" t="s">
        <v>32</v>
      </c>
      <c r="J8" s="13" t="s">
        <v>33</v>
      </c>
      <c r="K8" s="13" t="s">
        <v>34</v>
      </c>
    </row>
    <row r="9" spans="1:11" ht="15.75" x14ac:dyDescent="0.25">
      <c r="A9" s="16" t="s">
        <v>35</v>
      </c>
      <c r="B9" s="6"/>
      <c r="C9" s="6"/>
      <c r="D9" s="6"/>
      <c r="E9" s="6"/>
      <c r="F9" s="6"/>
      <c r="G9" s="6"/>
      <c r="H9" s="6"/>
      <c r="I9" s="6"/>
      <c r="J9" s="6"/>
      <c r="K9" s="6"/>
    </row>
    <row r="10" spans="1:11" ht="15.75" x14ac:dyDescent="0.25">
      <c r="A10" s="16" t="s">
        <v>36</v>
      </c>
      <c r="B10" s="6"/>
      <c r="C10" s="6"/>
      <c r="D10" s="6"/>
      <c r="E10" s="6"/>
      <c r="F10" s="6"/>
      <c r="G10" s="6"/>
      <c r="H10" s="6"/>
      <c r="I10" s="6"/>
      <c r="J10" s="6"/>
      <c r="K10" s="6"/>
    </row>
    <row r="11" spans="1:11" ht="15.75" x14ac:dyDescent="0.25">
      <c r="A11" s="16" t="s">
        <v>37</v>
      </c>
      <c r="B11" s="6"/>
      <c r="C11" s="6"/>
      <c r="D11" s="6"/>
      <c r="E11" s="6"/>
      <c r="F11" s="6"/>
      <c r="G11" s="6"/>
      <c r="H11" s="6"/>
      <c r="I11" s="6"/>
      <c r="J11" s="6"/>
      <c r="K11" s="6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jun Yang</dc:creator>
  <cp:lastModifiedBy>Minjun Yang</cp:lastModifiedBy>
  <dcterms:created xsi:type="dcterms:W3CDTF">2018-12-04T13:11:17Z</dcterms:created>
  <dcterms:modified xsi:type="dcterms:W3CDTF">2019-02-25T14:02:53Z</dcterms:modified>
</cp:coreProperties>
</file>